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科研之路\已发表文章历史\RING\BMC Plant B\PBIO-D-20-00853\File set\"/>
    </mc:Choice>
  </mc:AlternateContent>
  <xr:revisionPtr revIDLastSave="0" documentId="13_ncr:1_{0C9AC244-5755-4A90-8F59-71178EED8487}" xr6:coauthVersionLast="47" xr6:coauthVersionMax="47" xr10:uidLastSave="{00000000-0000-0000-0000-000000000000}"/>
  <bookViews>
    <workbookView xWindow="7350" yWindow="1455" windowWidth="19875" windowHeight="14145" xr2:uid="{F42BF289-3DCD-4E83-8BA8-23E7883ECCE8}"/>
  </bookViews>
  <sheets>
    <sheet name="Table S1" sheetId="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" uniqueCount="75">
  <si>
    <t>Gene ID</t>
    <phoneticPr fontId="4" type="noConversion"/>
  </si>
  <si>
    <t>Forward primer</t>
    <phoneticPr fontId="4" type="noConversion"/>
  </si>
  <si>
    <t>Reverse primer</t>
    <phoneticPr fontId="4" type="noConversion"/>
  </si>
  <si>
    <t>Purpose or vector</t>
    <phoneticPr fontId="4" type="noConversion"/>
  </si>
  <si>
    <t>VyRCHC3(VIT_01s0011g02360)</t>
    <phoneticPr fontId="4" type="noConversion"/>
  </si>
  <si>
    <t>TATCTCAGCCTTTCCTTCTTCG</t>
  </si>
  <si>
    <t>GACTCAAATGGGTCGTGGGT</t>
  </si>
  <si>
    <t>qRT-PCR</t>
  </si>
  <si>
    <t>VyRCHC61(VIT_08s0040g02950)</t>
    <phoneticPr fontId="4" type="noConversion"/>
  </si>
  <si>
    <t>CCTGACTCGCTGCGTTTACT</t>
  </si>
  <si>
    <t>TTTTATGGGGGAGAGAGATGG</t>
  </si>
  <si>
    <t>VyRCHC66(VIT_09s0002g01500)</t>
    <phoneticPr fontId="4" type="noConversion"/>
  </si>
  <si>
    <t>CTTGTTAGGGTTTGAAGATGGTG</t>
  </si>
  <si>
    <t>ATTCACGGCAAAGTGGACAG</t>
  </si>
  <si>
    <t>VyRCHC68(VIT_09s0002g05130)</t>
    <phoneticPr fontId="4" type="noConversion"/>
  </si>
  <si>
    <t>TGCTTCTTTGCTTTTTGGTTTG</t>
  </si>
  <si>
    <t xml:space="preserve">CCTGTAGGTTGGCAGTGTATTGA  </t>
  </si>
  <si>
    <t>VyRCHC69(VIT_09s0002g05140)</t>
    <phoneticPr fontId="4" type="noConversion"/>
  </si>
  <si>
    <t>TTTTCGTGGGTTGTGGGCTA</t>
  </si>
  <si>
    <t>CATCTAAAGACTGGCATCGCAT</t>
  </si>
  <si>
    <t>VyRCHC95(VIT_13s0019g01000)</t>
    <phoneticPr fontId="4" type="noConversion"/>
  </si>
  <si>
    <t>ATGGCGGAGGATCTCCCTGACTTGT</t>
  </si>
  <si>
    <t>ACAAGTCAGGGAGATCCTCCGCCAT</t>
  </si>
  <si>
    <t>VyRCHC101(VIT_13s0084g00140)</t>
    <phoneticPr fontId="4" type="noConversion"/>
  </si>
  <si>
    <t xml:space="preserve">ATGCCTGCGTCAGAGTCAAA </t>
  </si>
  <si>
    <t>ACAACCACCACCGCTGCTAG</t>
  </si>
  <si>
    <t>VyRCHC114(VIT_15s0046g00930)</t>
    <phoneticPr fontId="4" type="noConversion"/>
  </si>
  <si>
    <t>ATGGCTTTCTTGGACATCTTCTTCT</t>
  </si>
  <si>
    <t>AGAAGAAGATGTCCAAGAAAGCCAT</t>
    <phoneticPr fontId="4" type="noConversion"/>
  </si>
  <si>
    <t>VyRCHC114-FL</t>
    <phoneticPr fontId="4" type="noConversion"/>
  </si>
  <si>
    <t>GGATGGCCATCCCTTGAATCATTC</t>
  </si>
  <si>
    <t>GTGAATCCATAGCTTCTCTGTAGCCT</t>
  </si>
  <si>
    <t>Gene cloning</t>
  </si>
  <si>
    <t>VyRCHC114</t>
    <phoneticPr fontId="4" type="noConversion"/>
  </si>
  <si>
    <t>ATGGCTTTCTTGGACATCTTCTTC</t>
    <phoneticPr fontId="4" type="noConversion"/>
  </si>
  <si>
    <t>ORF</t>
  </si>
  <si>
    <t>VyRCHC114-OE</t>
    <phoneticPr fontId="4" type="noConversion"/>
  </si>
  <si>
    <t>GGGTCGACATGGCTTTCTTGGACATCTTCTTC</t>
  </si>
  <si>
    <t>GCGGGTACCGTGAATCCATAGCTTCTCTGTAGCCT</t>
  </si>
  <si>
    <t>pCAMBIA2300</t>
  </si>
  <si>
    <t>VyRCHC114 SalI/KpnI</t>
    <phoneticPr fontId="4" type="noConversion"/>
  </si>
  <si>
    <t>GGGGTCGACATGGCTTTCTTGGACATCTTCTTC</t>
  </si>
  <si>
    <t>pMAL-C5X</t>
  </si>
  <si>
    <t>C320S</t>
  </si>
  <si>
    <t>TGGACTTAATGACAGCACTTGCCATATATGCTTATC</t>
  </si>
  <si>
    <t>CTTAATGACAGCACTTGCCATATATGCTTATCGGACTA</t>
  </si>
  <si>
    <t>Mutation</t>
  </si>
  <si>
    <t>H341A</t>
  </si>
  <si>
    <t>AGGTGCATACCTGACTGCGGAGCCTGCTTCCATGCTG</t>
  </si>
  <si>
    <t>CATACCTGACTGCGGAGCCTGCTTCCATGCTGAGTGC</t>
  </si>
  <si>
    <t>C328S</t>
  </si>
  <si>
    <t>CCTATATGCTTATCGGACTACTCCACCAAGGAGACAC</t>
  </si>
  <si>
    <t>TGCTTATCGGACTACTCCACCAAGGAGACACTGAGG</t>
  </si>
  <si>
    <t>N355A</t>
  </si>
  <si>
    <t>ATTGATGAGTGGCTCCGGGTGGCTGGAAGCTGCCCAG</t>
  </si>
  <si>
    <t>TGAGTGGCTCCGGGTGGCTGGAAGCTGCCCAGTTTGC</t>
  </si>
  <si>
    <t>Table S1: The sequences of the primers used in these experiments</t>
    <phoneticPr fontId="4" type="noConversion"/>
  </si>
  <si>
    <t>CATCGAGGATGTTGCCGTCACC</t>
  </si>
  <si>
    <t>CCAGCGAAATGGGGAAACCA</t>
  </si>
  <si>
    <t>ACAAAGGTACAGTGGTGGC</t>
  </si>
  <si>
    <t>CGACGGAGACAATGGAATTGT</t>
  </si>
  <si>
    <t>GATCAGAAATGTGTAGGTAGC</t>
  </si>
  <si>
    <t>GTTACTGATCCCACCAAAGAAGA</t>
  </si>
  <si>
    <t>GGAGACTCATCAGTCACTTCCA</t>
  </si>
  <si>
    <t>AtCOR15A</t>
  </si>
  <si>
    <t>CAGCGGAGCCAAGCAGAGCAG</t>
    <phoneticPr fontId="3" type="noConversion"/>
  </si>
  <si>
    <t>AtERD15</t>
  </si>
  <si>
    <t>AtP5CS1</t>
  </si>
  <si>
    <t>AtRD29A</t>
  </si>
  <si>
    <t>GAGGGAGCCATTGACAACATCTT</t>
  </si>
  <si>
    <t>GCGAACAGTTCACAGCTATGTTCA</t>
  </si>
  <si>
    <t>GTGGTATTATTGAGCCATCCTT</t>
  </si>
  <si>
    <t>AACCTCCAATCCAGTCATCTAC</t>
  </si>
  <si>
    <t>β-TUB 4</t>
  </si>
  <si>
    <t>ubiquitin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6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0">
    <xf numFmtId="0" fontId="0" fillId="0" borderId="0" xfId="0">
      <alignment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/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vertical="center"/>
    </xf>
  </cellXfs>
  <cellStyles count="2">
    <cellStyle name="常规" xfId="0" builtinId="0"/>
    <cellStyle name="常规 2" xfId="1" xr:uid="{D9A909F6-BD13-4CCB-B441-C76153E07D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BCD60-816A-4A05-AF34-4729752D7477}">
  <dimension ref="A1:F24"/>
  <sheetViews>
    <sheetView tabSelected="1" zoomScale="130" zoomScaleNormal="130" workbookViewId="0">
      <selection activeCell="A16" sqref="A16"/>
    </sheetView>
  </sheetViews>
  <sheetFormatPr defaultRowHeight="15" x14ac:dyDescent="0.25"/>
  <cols>
    <col min="1" max="1" width="23" style="2" customWidth="1"/>
    <col min="2" max="2" width="28.625" style="2" customWidth="1"/>
    <col min="3" max="3" width="22.875" style="2" customWidth="1"/>
    <col min="4" max="4" width="5.125" style="2" customWidth="1"/>
    <col min="5" max="5" width="9" style="2"/>
    <col min="6" max="6" width="13.875" style="2" customWidth="1"/>
    <col min="7" max="16384" width="9" style="2"/>
  </cols>
  <sheetData>
    <row r="1" spans="1:6" ht="21" thickBot="1" x14ac:dyDescent="0.3">
      <c r="A1" s="9" t="s">
        <v>56</v>
      </c>
      <c r="B1" s="9"/>
      <c r="C1" s="9"/>
      <c r="D1" s="9"/>
      <c r="E1" s="1"/>
      <c r="F1" s="1"/>
    </row>
    <row r="2" spans="1:6" ht="15.75" thickBot="1" x14ac:dyDescent="0.3">
      <c r="A2" s="3" t="s">
        <v>0</v>
      </c>
      <c r="B2" s="3" t="s">
        <v>1</v>
      </c>
      <c r="C2" s="3" t="s">
        <v>2</v>
      </c>
      <c r="D2" s="3" t="s">
        <v>3</v>
      </c>
    </row>
    <row r="3" spans="1:6" x14ac:dyDescent="0.25">
      <c r="A3" s="4" t="s">
        <v>4</v>
      </c>
      <c r="B3" s="5" t="s">
        <v>5</v>
      </c>
      <c r="C3" s="5" t="s">
        <v>6</v>
      </c>
      <c r="D3" s="4" t="s">
        <v>7</v>
      </c>
    </row>
    <row r="4" spans="1:6" x14ac:dyDescent="0.25">
      <c r="A4" s="6" t="s">
        <v>8</v>
      </c>
      <c r="B4" s="5" t="s">
        <v>9</v>
      </c>
      <c r="C4" s="5" t="s">
        <v>10</v>
      </c>
      <c r="D4" s="4" t="s">
        <v>7</v>
      </c>
    </row>
    <row r="5" spans="1:6" x14ac:dyDescent="0.25">
      <c r="A5" s="6" t="s">
        <v>11</v>
      </c>
      <c r="B5" s="5" t="s">
        <v>12</v>
      </c>
      <c r="C5" s="5" t="s">
        <v>13</v>
      </c>
      <c r="D5" s="4" t="s">
        <v>7</v>
      </c>
    </row>
    <row r="6" spans="1:6" x14ac:dyDescent="0.25">
      <c r="A6" s="6" t="s">
        <v>14</v>
      </c>
      <c r="B6" s="5" t="s">
        <v>15</v>
      </c>
      <c r="C6" s="5" t="s">
        <v>16</v>
      </c>
      <c r="D6" s="4" t="s">
        <v>7</v>
      </c>
    </row>
    <row r="7" spans="1:6" x14ac:dyDescent="0.25">
      <c r="A7" s="6" t="s">
        <v>17</v>
      </c>
      <c r="B7" s="5" t="s">
        <v>18</v>
      </c>
      <c r="C7" s="5" t="s">
        <v>19</v>
      </c>
      <c r="D7" s="4" t="s">
        <v>7</v>
      </c>
    </row>
    <row r="8" spans="1:6" x14ac:dyDescent="0.25">
      <c r="A8" s="6" t="s">
        <v>20</v>
      </c>
      <c r="B8" s="5" t="s">
        <v>21</v>
      </c>
      <c r="C8" s="5" t="s">
        <v>22</v>
      </c>
      <c r="D8" s="4" t="s">
        <v>7</v>
      </c>
    </row>
    <row r="9" spans="1:6" x14ac:dyDescent="0.25">
      <c r="A9" s="6" t="s">
        <v>23</v>
      </c>
      <c r="B9" s="5" t="s">
        <v>24</v>
      </c>
      <c r="C9" s="5" t="s">
        <v>25</v>
      </c>
      <c r="D9" s="4" t="s">
        <v>7</v>
      </c>
    </row>
    <row r="10" spans="1:6" x14ac:dyDescent="0.25">
      <c r="A10" s="6" t="s">
        <v>26</v>
      </c>
      <c r="B10" s="5" t="s">
        <v>27</v>
      </c>
      <c r="C10" s="7" t="s">
        <v>28</v>
      </c>
      <c r="D10" s="4" t="s">
        <v>7</v>
      </c>
    </row>
    <row r="11" spans="1:6" x14ac:dyDescent="0.25">
      <c r="A11" s="6" t="s">
        <v>64</v>
      </c>
      <c r="B11" s="5" t="s">
        <v>65</v>
      </c>
      <c r="C11" s="7" t="s">
        <v>57</v>
      </c>
      <c r="D11" s="4" t="s">
        <v>7</v>
      </c>
    </row>
    <row r="12" spans="1:6" x14ac:dyDescent="0.25">
      <c r="A12" s="6" t="s">
        <v>66</v>
      </c>
      <c r="B12" s="5" t="s">
        <v>58</v>
      </c>
      <c r="C12" s="7" t="s">
        <v>59</v>
      </c>
      <c r="D12" s="4" t="s">
        <v>7</v>
      </c>
    </row>
    <row r="13" spans="1:6" x14ac:dyDescent="0.25">
      <c r="A13" s="6" t="s">
        <v>67</v>
      </c>
      <c r="B13" s="5" t="s">
        <v>60</v>
      </c>
      <c r="C13" s="7" t="s">
        <v>61</v>
      </c>
      <c r="D13" s="4" t="s">
        <v>7</v>
      </c>
    </row>
    <row r="14" spans="1:6" x14ac:dyDescent="0.25">
      <c r="A14" s="6" t="s">
        <v>68</v>
      </c>
      <c r="B14" s="5" t="s">
        <v>62</v>
      </c>
      <c r="C14" s="7" t="s">
        <v>63</v>
      </c>
      <c r="D14" s="4" t="s">
        <v>7</v>
      </c>
    </row>
    <row r="15" spans="1:6" x14ac:dyDescent="0.25">
      <c r="A15" s="6" t="s">
        <v>73</v>
      </c>
      <c r="B15" s="5" t="s">
        <v>69</v>
      </c>
      <c r="C15" s="7" t="s">
        <v>70</v>
      </c>
      <c r="D15" s="4" t="s">
        <v>7</v>
      </c>
    </row>
    <row r="16" spans="1:6" x14ac:dyDescent="0.25">
      <c r="A16" s="6" t="s">
        <v>74</v>
      </c>
      <c r="B16" s="5" t="s">
        <v>71</v>
      </c>
      <c r="C16" s="7" t="s">
        <v>72</v>
      </c>
      <c r="D16" s="4" t="s">
        <v>7</v>
      </c>
    </row>
    <row r="17" spans="1:4" x14ac:dyDescent="0.25">
      <c r="A17" s="4" t="s">
        <v>29</v>
      </c>
      <c r="B17" s="7" t="s">
        <v>30</v>
      </c>
      <c r="C17" s="7" t="s">
        <v>31</v>
      </c>
      <c r="D17" s="4" t="s">
        <v>32</v>
      </c>
    </row>
    <row r="18" spans="1:4" x14ac:dyDescent="0.25">
      <c r="A18" s="4" t="s">
        <v>33</v>
      </c>
      <c r="B18" s="7" t="s">
        <v>34</v>
      </c>
      <c r="C18" s="7" t="s">
        <v>31</v>
      </c>
      <c r="D18" s="4" t="s">
        <v>35</v>
      </c>
    </row>
    <row r="19" spans="1:4" x14ac:dyDescent="0.25">
      <c r="A19" s="4" t="s">
        <v>36</v>
      </c>
      <c r="B19" s="7" t="s">
        <v>37</v>
      </c>
      <c r="C19" s="7" t="s">
        <v>38</v>
      </c>
      <c r="D19" s="4" t="s">
        <v>39</v>
      </c>
    </row>
    <row r="20" spans="1:4" x14ac:dyDescent="0.25">
      <c r="A20" s="4" t="s">
        <v>40</v>
      </c>
      <c r="B20" s="7" t="s">
        <v>41</v>
      </c>
      <c r="C20" s="7" t="s">
        <v>38</v>
      </c>
      <c r="D20" s="4" t="s">
        <v>42</v>
      </c>
    </row>
    <row r="21" spans="1:4" x14ac:dyDescent="0.25">
      <c r="A21" s="4" t="s">
        <v>43</v>
      </c>
      <c r="B21" s="4" t="s">
        <v>44</v>
      </c>
      <c r="C21" s="4" t="s">
        <v>45</v>
      </c>
      <c r="D21" s="4" t="s">
        <v>46</v>
      </c>
    </row>
    <row r="22" spans="1:4" x14ac:dyDescent="0.25">
      <c r="A22" s="4" t="s">
        <v>47</v>
      </c>
      <c r="B22" s="4" t="s">
        <v>48</v>
      </c>
      <c r="C22" s="4" t="s">
        <v>49</v>
      </c>
      <c r="D22" s="4" t="s">
        <v>46</v>
      </c>
    </row>
    <row r="23" spans="1:4" x14ac:dyDescent="0.25">
      <c r="A23" s="4" t="s">
        <v>50</v>
      </c>
      <c r="B23" s="4" t="s">
        <v>51</v>
      </c>
      <c r="C23" s="4" t="s">
        <v>52</v>
      </c>
      <c r="D23" s="4" t="s">
        <v>46</v>
      </c>
    </row>
    <row r="24" spans="1:4" ht="15.75" thickBot="1" x14ac:dyDescent="0.3">
      <c r="A24" s="8" t="s">
        <v>53</v>
      </c>
      <c r="B24" s="8" t="s">
        <v>54</v>
      </c>
      <c r="C24" s="8" t="s">
        <v>55</v>
      </c>
      <c r="D24" s="8" t="s">
        <v>46</v>
      </c>
    </row>
  </sheetData>
  <mergeCells count="1">
    <mergeCell ref="A1:D1"/>
  </mergeCells>
  <phoneticPr fontId="3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10:C16 B17:C20" xr:uid="{ECA87BB3-FAA7-4532-B71C-C431ED7F972A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12-26T07:35:14Z</dcterms:created>
  <dcterms:modified xsi:type="dcterms:W3CDTF">2021-08-28T19:28:34Z</dcterms:modified>
</cp:coreProperties>
</file>